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720f809951d53d/Dokumentumok/PLOS/rename/"/>
    </mc:Choice>
  </mc:AlternateContent>
  <xr:revisionPtr revIDLastSave="0" documentId="8_{16F954C3-F379-45DF-BF1B-8B6B8F141B13}" xr6:coauthVersionLast="47" xr6:coauthVersionMax="47" xr10:uidLastSave="{00000000-0000-0000-0000-000000000000}"/>
  <bookViews>
    <workbookView xWindow="-108" yWindow="-108" windowWidth="23256" windowHeight="12456" xr2:uid="{6B3E26BA-9025-4997-A9B1-1D3E8FD04C88}"/>
  </bookViews>
  <sheets>
    <sheet name="Table 4.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P4" i="1"/>
  <c r="L5" i="1"/>
  <c r="P5" i="1"/>
  <c r="L6" i="1"/>
  <c r="P6" i="1"/>
  <c r="L10" i="1"/>
  <c r="P10" i="1"/>
  <c r="L11" i="1"/>
  <c r="P11" i="1"/>
  <c r="L12" i="1"/>
  <c r="P12" i="1"/>
</calcChain>
</file>

<file path=xl/sharedStrings.xml><?xml version="1.0" encoding="utf-8"?>
<sst xmlns="http://schemas.openxmlformats.org/spreadsheetml/2006/main" count="163" uniqueCount="82">
  <si>
    <t>MAP2K7</t>
  </si>
  <si>
    <t>TBK1</t>
  </si>
  <si>
    <t>ERN1</t>
  </si>
  <si>
    <t>MAP3K7</t>
  </si>
  <si>
    <t>FGFR4</t>
  </si>
  <si>
    <t>DAPK1</t>
  </si>
  <si>
    <t>STK24</t>
  </si>
  <si>
    <t>CDK8</t>
  </si>
  <si>
    <t>MERTK</t>
  </si>
  <si>
    <t>MAP3K5</t>
  </si>
  <si>
    <t>PRKACA</t>
  </si>
  <si>
    <t>DYRK2</t>
  </si>
  <si>
    <t>ACVR1</t>
  </si>
  <si>
    <t>MELK</t>
  </si>
  <si>
    <t>CSNK2A2</t>
  </si>
  <si>
    <t>WEE1</t>
  </si>
  <si>
    <t>PAK4</t>
  </si>
  <si>
    <t>DYRK1A</t>
  </si>
  <si>
    <t>DDR1</t>
  </si>
  <si>
    <t>ALK</t>
  </si>
  <si>
    <t>RET</t>
  </si>
  <si>
    <t>CSNK2A1</t>
  </si>
  <si>
    <t>CDK9</t>
  </si>
  <si>
    <t>RPS6KB1</t>
  </si>
  <si>
    <t>ROCK1</t>
  </si>
  <si>
    <t>PDPK1</t>
  </si>
  <si>
    <t>PIK3CG</t>
  </si>
  <si>
    <t>IRAK4</t>
  </si>
  <si>
    <t>BRAF</t>
  </si>
  <si>
    <t>MAPKAPK2</t>
  </si>
  <si>
    <t>MAPK10</t>
  </si>
  <si>
    <t>PAK1</t>
  </si>
  <si>
    <t>BTK</t>
  </si>
  <si>
    <t>AURKA</t>
  </si>
  <si>
    <t>NEK2</t>
  </si>
  <si>
    <t>HCK</t>
  </si>
  <si>
    <t>EPHA3</t>
  </si>
  <si>
    <t>EPHA2</t>
  </si>
  <si>
    <t>TTK</t>
  </si>
  <si>
    <t>CLK1</t>
  </si>
  <si>
    <t>MAPK8</t>
  </si>
  <si>
    <t>CSNK1D</t>
  </si>
  <si>
    <t>RIPK2</t>
  </si>
  <si>
    <t>FGFR2</t>
  </si>
  <si>
    <t>AKT1</t>
  </si>
  <si>
    <t>PIK3CA</t>
  </si>
  <si>
    <t>CHEK2</t>
  </si>
  <si>
    <t>MET</t>
  </si>
  <si>
    <t>ABL1</t>
  </si>
  <si>
    <t>KIT</t>
  </si>
  <si>
    <t>SYK</t>
  </si>
  <si>
    <t>IGF1R</t>
  </si>
  <si>
    <t>PTK2</t>
  </si>
  <si>
    <t>CHEK1</t>
  </si>
  <si>
    <t>NTRK1</t>
  </si>
  <si>
    <t>PIM1</t>
  </si>
  <si>
    <t>INSR</t>
  </si>
  <si>
    <t>GSK3B</t>
  </si>
  <si>
    <t>TGFBR1</t>
  </si>
  <si>
    <t>MAPK1</t>
  </si>
  <si>
    <t>MAP2K1</t>
  </si>
  <si>
    <t>MEDIAN =</t>
  </si>
  <si>
    <t>ITK</t>
  </si>
  <si>
    <t>MAX =</t>
  </si>
  <si>
    <t>CDK2</t>
  </si>
  <si>
    <t>MIN =</t>
  </si>
  <si>
    <t>FGFR1</t>
  </si>
  <si>
    <t>Dense test set R2</t>
  </si>
  <si>
    <t>Sparse test set R2</t>
  </si>
  <si>
    <t>KDR</t>
  </si>
  <si>
    <t>SRC</t>
  </si>
  <si>
    <t>LCK</t>
  </si>
  <si>
    <t>MAPK14</t>
  </si>
  <si>
    <t>EGFR</t>
  </si>
  <si>
    <t>R2</t>
  </si>
  <si>
    <t>rmse</t>
  </si>
  <si>
    <t>kinase</t>
  </si>
  <si>
    <t>Dense test set RMSE</t>
  </si>
  <si>
    <t>Sparse test set RMSE</t>
  </si>
  <si>
    <t>Dense test set</t>
  </si>
  <si>
    <t>Sparse test set</t>
  </si>
  <si>
    <t>S4 Table. Hypothetical RMSE and R2 values per kinase: the predicted potencies for a kinase is constant value and equal to the median potency of that kinase in the training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815FC-7B80-4BF8-B8D3-9A7698F37CEC}">
  <dimension ref="A1:Q73"/>
  <sheetViews>
    <sheetView tabSelected="1" zoomScale="80" zoomScaleNormal="80" workbookViewId="0">
      <selection activeCell="B5" sqref="B5"/>
    </sheetView>
  </sheetViews>
  <sheetFormatPr defaultRowHeight="14.4" x14ac:dyDescent="0.3"/>
  <cols>
    <col min="1" max="1" width="10.88671875" customWidth="1"/>
    <col min="2" max="2" width="5.33203125" bestFit="1" customWidth="1"/>
    <col min="3" max="3" width="6" bestFit="1" customWidth="1"/>
    <col min="6" max="6" width="9.88671875" bestFit="1" customWidth="1"/>
    <col min="7" max="7" width="5.33203125" bestFit="1" customWidth="1"/>
    <col min="8" max="8" width="6" bestFit="1" customWidth="1"/>
  </cols>
  <sheetData>
    <row r="1" spans="1:17" x14ac:dyDescent="0.3">
      <c r="A1" t="s">
        <v>81</v>
      </c>
    </row>
    <row r="2" spans="1:17" ht="15.6" x14ac:dyDescent="0.3">
      <c r="A2" s="4"/>
    </row>
    <row r="3" spans="1:17" x14ac:dyDescent="0.3">
      <c r="A3" s="3" t="s">
        <v>80</v>
      </c>
      <c r="B3" s="3"/>
      <c r="C3" s="3"/>
      <c r="F3" s="3" t="s">
        <v>79</v>
      </c>
      <c r="G3" s="3"/>
      <c r="H3" s="3"/>
      <c r="K3" s="3" t="s">
        <v>78</v>
      </c>
      <c r="L3" s="3"/>
      <c r="M3" s="3"/>
      <c r="O3" s="3" t="s">
        <v>77</v>
      </c>
      <c r="P3" s="3"/>
      <c r="Q3" s="3"/>
    </row>
    <row r="4" spans="1:17" x14ac:dyDescent="0.3">
      <c r="A4" t="s">
        <v>76</v>
      </c>
      <c r="B4" t="s">
        <v>75</v>
      </c>
      <c r="C4" t="s">
        <v>74</v>
      </c>
      <c r="F4" t="s">
        <v>76</v>
      </c>
      <c r="G4" t="s">
        <v>75</v>
      </c>
      <c r="H4" t="s">
        <v>74</v>
      </c>
      <c r="K4" t="s">
        <v>65</v>
      </c>
      <c r="L4" s="2">
        <f>MIN(B5:B73)</f>
        <v>1.3626038300693299</v>
      </c>
      <c r="O4" t="s">
        <v>65</v>
      </c>
      <c r="P4" s="2">
        <f>MIN(G5:G73)</f>
        <v>0.69084842530624602</v>
      </c>
    </row>
    <row r="5" spans="1:17" x14ac:dyDescent="0.3">
      <c r="A5" t="s">
        <v>73</v>
      </c>
      <c r="B5" s="1">
        <v>1.7066685832103601</v>
      </c>
      <c r="C5" s="1">
        <v>-0.60030659053839897</v>
      </c>
      <c r="F5" t="s">
        <v>73</v>
      </c>
      <c r="G5" s="1">
        <v>1.11084399798032</v>
      </c>
      <c r="H5" s="1">
        <v>-1.58639879663404</v>
      </c>
      <c r="K5" t="s">
        <v>63</v>
      </c>
      <c r="L5" s="2">
        <f>MAX(B5:B73)</f>
        <v>2.45016018469533</v>
      </c>
      <c r="O5" t="s">
        <v>63</v>
      </c>
      <c r="P5" s="2">
        <f>MAX(G5:G73)</f>
        <v>2.2025913750769601</v>
      </c>
    </row>
    <row r="6" spans="1:17" x14ac:dyDescent="0.3">
      <c r="A6" t="s">
        <v>72</v>
      </c>
      <c r="B6" s="1">
        <v>1.67059379151615</v>
      </c>
      <c r="C6" s="1">
        <v>-0.53336848150763805</v>
      </c>
      <c r="F6" t="s">
        <v>72</v>
      </c>
      <c r="G6" s="1">
        <v>1.3158520572863801</v>
      </c>
      <c r="H6" s="1">
        <v>-2.6291379055998898</v>
      </c>
      <c r="K6" t="s">
        <v>61</v>
      </c>
      <c r="L6" s="2">
        <f>MEDIAN(B5:B73)</f>
        <v>2.28669495217469</v>
      </c>
      <c r="O6" t="s">
        <v>61</v>
      </c>
      <c r="P6" s="2">
        <f>MEDIAN(G5:G73)</f>
        <v>0.81521588362757702</v>
      </c>
    </row>
    <row r="7" spans="1:17" x14ac:dyDescent="0.3">
      <c r="A7" t="s">
        <v>71</v>
      </c>
      <c r="B7" s="1">
        <v>2.2051360910528399</v>
      </c>
      <c r="C7" s="1">
        <v>-1.6716256260472799</v>
      </c>
      <c r="F7" t="s">
        <v>71</v>
      </c>
      <c r="G7" s="1">
        <v>0.70363143166528697</v>
      </c>
      <c r="H7" s="1">
        <v>-3.77190914586902E-2</v>
      </c>
    </row>
    <row r="8" spans="1:17" x14ac:dyDescent="0.3">
      <c r="A8" t="s">
        <v>70</v>
      </c>
      <c r="B8" s="1">
        <v>2.1969418288743499</v>
      </c>
      <c r="C8" s="1">
        <v>-1.6518070527714199</v>
      </c>
      <c r="F8" t="s">
        <v>70</v>
      </c>
      <c r="G8" s="1">
        <v>0.71826475204932105</v>
      </c>
      <c r="H8" s="1">
        <v>-8.1330500014970594E-2</v>
      </c>
    </row>
    <row r="9" spans="1:17" x14ac:dyDescent="0.3">
      <c r="A9" t="s">
        <v>69</v>
      </c>
      <c r="B9" s="1">
        <v>1.59098304919064</v>
      </c>
      <c r="C9" s="1">
        <v>-0.390707865800204</v>
      </c>
      <c r="F9" t="s">
        <v>69</v>
      </c>
      <c r="G9" s="1">
        <v>1.23599942642169</v>
      </c>
      <c r="H9" s="1">
        <v>-2.2020335816644199</v>
      </c>
      <c r="K9" s="3" t="s">
        <v>68</v>
      </c>
      <c r="L9" s="3"/>
      <c r="M9" s="3"/>
      <c r="O9" s="3" t="s">
        <v>67</v>
      </c>
      <c r="P9" s="3"/>
      <c r="Q9" s="3"/>
    </row>
    <row r="10" spans="1:17" x14ac:dyDescent="0.3">
      <c r="A10" t="s">
        <v>66</v>
      </c>
      <c r="B10" s="1">
        <v>2.0139446188771699</v>
      </c>
      <c r="C10" s="1">
        <v>-1.2284343973641401</v>
      </c>
      <c r="F10" t="s">
        <v>66</v>
      </c>
      <c r="G10" s="1">
        <v>0.81521588362757702</v>
      </c>
      <c r="H10" s="1">
        <v>-0.392947055338491</v>
      </c>
      <c r="K10" t="s">
        <v>65</v>
      </c>
      <c r="L10" s="2">
        <f>MIN(C5:C73)</f>
        <v>-2.29832739874493</v>
      </c>
      <c r="O10" t="s">
        <v>65</v>
      </c>
      <c r="P10" s="2">
        <f>MIN(H5:H73)</f>
        <v>-9.1685074802132593</v>
      </c>
    </row>
    <row r="11" spans="1:17" x14ac:dyDescent="0.3">
      <c r="A11" t="s">
        <v>64</v>
      </c>
      <c r="B11" s="1">
        <v>2.31746080850328</v>
      </c>
      <c r="C11" s="1">
        <v>-1.9507308861183701</v>
      </c>
      <c r="F11" t="s">
        <v>64</v>
      </c>
      <c r="G11" s="1">
        <v>0.69617702284813099</v>
      </c>
      <c r="H11" s="1">
        <v>-1.5847964434791001E-2</v>
      </c>
      <c r="K11" t="s">
        <v>63</v>
      </c>
      <c r="L11" s="2">
        <f>MAX(C5:C73)</f>
        <v>-2.0102980704724601E-2</v>
      </c>
      <c r="O11" t="s">
        <v>63</v>
      </c>
      <c r="P11" s="2">
        <f>MAX(H5:H73)</f>
        <v>-3.5670621079431E-4</v>
      </c>
    </row>
    <row r="12" spans="1:17" x14ac:dyDescent="0.3">
      <c r="A12" t="s">
        <v>62</v>
      </c>
      <c r="B12" s="1">
        <v>2.45016018469533</v>
      </c>
      <c r="C12" s="1">
        <v>-2.29832739874493</v>
      </c>
      <c r="F12" t="s">
        <v>62</v>
      </c>
      <c r="G12" s="1">
        <v>0.91393930631898301</v>
      </c>
      <c r="H12" s="1">
        <v>-0.75074967844863305</v>
      </c>
      <c r="K12" t="s">
        <v>61</v>
      </c>
      <c r="L12" s="2">
        <f>MEDIAN(C5:C73)</f>
        <v>-1.87290504536026</v>
      </c>
      <c r="O12" t="s">
        <v>61</v>
      </c>
      <c r="P12" s="2">
        <f>MEDIAN(H5:H73)</f>
        <v>-0.392947055338491</v>
      </c>
    </row>
    <row r="13" spans="1:17" x14ac:dyDescent="0.3">
      <c r="A13" t="s">
        <v>60</v>
      </c>
      <c r="B13" s="1">
        <v>2.45016018469533</v>
      </c>
      <c r="C13" s="1">
        <v>-2.29832739874493</v>
      </c>
      <c r="F13" t="s">
        <v>60</v>
      </c>
      <c r="G13" s="1">
        <v>0.75792812023784994</v>
      </c>
      <c r="H13" s="1">
        <v>-0.20405239122608801</v>
      </c>
    </row>
    <row r="14" spans="1:17" x14ac:dyDescent="0.3">
      <c r="A14" t="s">
        <v>59</v>
      </c>
      <c r="B14" s="1">
        <v>1.63705672294605</v>
      </c>
      <c r="C14" s="1">
        <v>-0.47242187621304899</v>
      </c>
      <c r="F14" t="s">
        <v>59</v>
      </c>
      <c r="G14" s="1">
        <v>2.0291639177090999</v>
      </c>
      <c r="H14" s="1">
        <v>-7.6302545647931197</v>
      </c>
    </row>
    <row r="15" spans="1:17" x14ac:dyDescent="0.3">
      <c r="A15" t="s">
        <v>58</v>
      </c>
      <c r="B15" s="1">
        <v>1.9422928035404201</v>
      </c>
      <c r="C15" s="1">
        <v>-1.0726893122182899</v>
      </c>
      <c r="F15" t="s">
        <v>58</v>
      </c>
      <c r="G15" s="1">
        <v>1.5691840797994301</v>
      </c>
      <c r="H15" s="1">
        <v>-4.1610388772973996</v>
      </c>
    </row>
    <row r="16" spans="1:17" x14ac:dyDescent="0.3">
      <c r="A16" t="s">
        <v>57</v>
      </c>
      <c r="B16" s="1">
        <v>2.0389407008809499</v>
      </c>
      <c r="C16" s="1">
        <v>-1.2840941230721501</v>
      </c>
      <c r="F16" t="s">
        <v>57</v>
      </c>
      <c r="G16" s="1">
        <v>0.84511895536424797</v>
      </c>
      <c r="H16" s="1">
        <v>-0.49701113014498199</v>
      </c>
    </row>
    <row r="17" spans="1:8" x14ac:dyDescent="0.3">
      <c r="A17" t="s">
        <v>56</v>
      </c>
      <c r="B17" s="1">
        <v>2.45016018469533</v>
      </c>
      <c r="C17" s="1">
        <v>-2.29832739874493</v>
      </c>
      <c r="F17" t="s">
        <v>56</v>
      </c>
      <c r="G17" s="1">
        <v>0.75792812023784994</v>
      </c>
      <c r="H17" s="1">
        <v>-0.20405239122608801</v>
      </c>
    </row>
    <row r="18" spans="1:8" x14ac:dyDescent="0.3">
      <c r="A18" t="s">
        <v>55</v>
      </c>
      <c r="B18" s="1">
        <v>1.3764122496026301</v>
      </c>
      <c r="C18" s="1">
        <v>-4.0882876300415601E-2</v>
      </c>
      <c r="F18" t="s">
        <v>55</v>
      </c>
      <c r="G18" s="1">
        <v>2.2025913750769601</v>
      </c>
      <c r="H18" s="1">
        <v>-9.1685074802132593</v>
      </c>
    </row>
    <row r="19" spans="1:8" x14ac:dyDescent="0.3">
      <c r="A19" t="s">
        <v>54</v>
      </c>
      <c r="B19" s="1">
        <v>1.4551405478656601</v>
      </c>
      <c r="C19" s="1">
        <v>-0.163361510275116</v>
      </c>
      <c r="F19" t="s">
        <v>54</v>
      </c>
      <c r="G19" s="1">
        <v>1.7307587795661099</v>
      </c>
      <c r="H19" s="1">
        <v>-5.27859443156518</v>
      </c>
    </row>
    <row r="20" spans="1:8" x14ac:dyDescent="0.3">
      <c r="A20" t="s">
        <v>53</v>
      </c>
      <c r="B20" s="1">
        <v>2.3681715586521399</v>
      </c>
      <c r="C20" s="1">
        <v>-2.0812797365384599</v>
      </c>
      <c r="F20" t="s">
        <v>53</v>
      </c>
      <c r="G20" s="1">
        <v>0.89808661344597696</v>
      </c>
      <c r="H20" s="1">
        <v>-0.69054131878299096</v>
      </c>
    </row>
    <row r="21" spans="1:8" x14ac:dyDescent="0.3">
      <c r="A21" t="s">
        <v>52</v>
      </c>
      <c r="B21" s="1">
        <v>2.1284849894903699</v>
      </c>
      <c r="C21" s="1">
        <v>-1.4891208889110401</v>
      </c>
      <c r="F21" t="s">
        <v>52</v>
      </c>
      <c r="G21" s="1">
        <v>0.81850633370496995</v>
      </c>
      <c r="H21" s="1">
        <v>-0.404214433358495</v>
      </c>
    </row>
    <row r="22" spans="1:8" x14ac:dyDescent="0.3">
      <c r="A22" t="s">
        <v>51</v>
      </c>
      <c r="B22" s="1">
        <v>2.0846875670020002</v>
      </c>
      <c r="C22" s="1">
        <v>-1.3877384802120301</v>
      </c>
      <c r="F22" t="s">
        <v>51</v>
      </c>
      <c r="G22" s="1">
        <v>1.20464955513369</v>
      </c>
      <c r="H22" s="1">
        <v>-2.0416608861146699</v>
      </c>
    </row>
    <row r="23" spans="1:8" x14ac:dyDescent="0.3">
      <c r="A23" t="s">
        <v>50</v>
      </c>
      <c r="B23" s="1">
        <v>1.54079781357413</v>
      </c>
      <c r="C23" s="1">
        <v>-0.30435591777631399</v>
      </c>
      <c r="F23" t="s">
        <v>50</v>
      </c>
      <c r="G23" s="1">
        <v>1.54946034424899</v>
      </c>
      <c r="H23" s="1">
        <v>-4.0321117292531001</v>
      </c>
    </row>
    <row r="24" spans="1:8" x14ac:dyDescent="0.3">
      <c r="A24" t="s">
        <v>49</v>
      </c>
      <c r="B24" s="1">
        <v>1.9103068621447299</v>
      </c>
      <c r="C24" s="1">
        <v>-1.0049847669251499</v>
      </c>
      <c r="F24" t="s">
        <v>49</v>
      </c>
      <c r="G24" s="1">
        <v>1.04974620872163</v>
      </c>
      <c r="H24" s="1">
        <v>-1.3097127594259099</v>
      </c>
    </row>
    <row r="25" spans="1:8" x14ac:dyDescent="0.3">
      <c r="A25" t="s">
        <v>48</v>
      </c>
      <c r="B25" s="1">
        <v>1.9059326859886001</v>
      </c>
      <c r="C25" s="1">
        <v>-0.99581334438108804</v>
      </c>
      <c r="F25" t="s">
        <v>48</v>
      </c>
      <c r="G25" s="1">
        <v>1.12418399307685</v>
      </c>
      <c r="H25" s="1">
        <v>-1.64889130835789</v>
      </c>
    </row>
    <row r="26" spans="1:8" x14ac:dyDescent="0.3">
      <c r="A26" t="s">
        <v>47</v>
      </c>
      <c r="B26" s="1">
        <v>1.5768382118380899</v>
      </c>
      <c r="C26" s="1">
        <v>-0.36608926120156698</v>
      </c>
      <c r="F26" t="s">
        <v>47</v>
      </c>
      <c r="G26" s="1">
        <v>1.59076897511308</v>
      </c>
      <c r="H26" s="1">
        <v>-4.3040006488570501</v>
      </c>
    </row>
    <row r="27" spans="1:8" x14ac:dyDescent="0.3">
      <c r="A27" t="s">
        <v>46</v>
      </c>
      <c r="B27" s="1">
        <v>2.45016018469533</v>
      </c>
      <c r="C27" s="1">
        <v>-2.29832739874493</v>
      </c>
      <c r="F27" t="s">
        <v>46</v>
      </c>
      <c r="G27" s="1">
        <v>0.75792812023784994</v>
      </c>
      <c r="H27" s="1">
        <v>-0.20405239122608801</v>
      </c>
    </row>
    <row r="28" spans="1:8" x14ac:dyDescent="0.3">
      <c r="A28" t="s">
        <v>45</v>
      </c>
      <c r="B28" s="1">
        <v>1.4551405478656601</v>
      </c>
      <c r="C28" s="1">
        <v>-0.163361510275116</v>
      </c>
      <c r="F28" t="s">
        <v>45</v>
      </c>
      <c r="G28" s="1">
        <v>1.51286999758551</v>
      </c>
      <c r="H28" s="1">
        <v>-3.79725235178311</v>
      </c>
    </row>
    <row r="29" spans="1:8" x14ac:dyDescent="0.3">
      <c r="A29" t="s">
        <v>44</v>
      </c>
      <c r="B29" s="1">
        <v>2.03706688979879</v>
      </c>
      <c r="C29" s="1">
        <v>-1.2798978321149499</v>
      </c>
      <c r="F29" t="s">
        <v>44</v>
      </c>
      <c r="G29" s="1">
        <v>1.0778830899268199</v>
      </c>
      <c r="H29" s="1">
        <v>-1.4351889320525799</v>
      </c>
    </row>
    <row r="30" spans="1:8" x14ac:dyDescent="0.3">
      <c r="A30" t="s">
        <v>43</v>
      </c>
      <c r="B30" s="1">
        <v>1.5042280702648301</v>
      </c>
      <c r="C30" s="1">
        <v>-0.243174757848833</v>
      </c>
      <c r="F30" t="s">
        <v>43</v>
      </c>
      <c r="G30" s="1">
        <v>2.01130897527519</v>
      </c>
      <c r="H30" s="1">
        <v>-7.4790447450421702</v>
      </c>
    </row>
    <row r="31" spans="1:8" x14ac:dyDescent="0.3">
      <c r="A31" t="s">
        <v>42</v>
      </c>
      <c r="B31" s="1">
        <v>2.45016018469533</v>
      </c>
      <c r="C31" s="1">
        <v>-2.29832739874493</v>
      </c>
      <c r="F31" t="s">
        <v>42</v>
      </c>
      <c r="G31" s="1">
        <v>0.75792812023784994</v>
      </c>
      <c r="H31" s="1">
        <v>-0.20405239122608801</v>
      </c>
    </row>
    <row r="32" spans="1:8" x14ac:dyDescent="0.3">
      <c r="A32" t="s">
        <v>41</v>
      </c>
      <c r="B32" s="1">
        <v>2.28669495217469</v>
      </c>
      <c r="C32" s="1">
        <v>-1.87290504536026</v>
      </c>
      <c r="F32" t="s">
        <v>41</v>
      </c>
      <c r="G32" s="1">
        <v>0.71557902955246999</v>
      </c>
      <c r="H32" s="1">
        <v>-7.3259035940208495E-2</v>
      </c>
    </row>
    <row r="33" spans="1:8" x14ac:dyDescent="0.3">
      <c r="A33" t="s">
        <v>40</v>
      </c>
      <c r="B33" s="1">
        <v>2.2067421864353598</v>
      </c>
      <c r="C33" s="1">
        <v>-1.6755187628177799</v>
      </c>
      <c r="F33" t="s">
        <v>40</v>
      </c>
      <c r="G33" s="1">
        <v>0.74796005770951601</v>
      </c>
      <c r="H33" s="1">
        <v>-0.17258992072704499</v>
      </c>
    </row>
    <row r="34" spans="1:8" x14ac:dyDescent="0.3">
      <c r="A34" t="s">
        <v>39</v>
      </c>
      <c r="B34" s="1">
        <v>2.45016018469533</v>
      </c>
      <c r="C34" s="1">
        <v>-2.29832739874493</v>
      </c>
      <c r="F34" t="s">
        <v>39</v>
      </c>
      <c r="G34" s="1">
        <v>0.69179824056720896</v>
      </c>
      <c r="H34" s="1">
        <v>-3.1092846125964002E-3</v>
      </c>
    </row>
    <row r="35" spans="1:8" x14ac:dyDescent="0.3">
      <c r="A35" t="s">
        <v>38</v>
      </c>
      <c r="B35" s="1">
        <v>1.7613932302734401</v>
      </c>
      <c r="C35" s="1">
        <v>-0.70458024748516801</v>
      </c>
      <c r="F35" t="s">
        <v>38</v>
      </c>
      <c r="G35" s="1">
        <v>2.0264538579547402</v>
      </c>
      <c r="H35" s="1">
        <v>-7.6072176015929998</v>
      </c>
    </row>
    <row r="36" spans="1:8" x14ac:dyDescent="0.3">
      <c r="A36" t="s">
        <v>37</v>
      </c>
      <c r="B36" s="1">
        <v>2.45016018469533</v>
      </c>
      <c r="C36" s="1">
        <v>-2.29832739874493</v>
      </c>
      <c r="F36" t="s">
        <v>37</v>
      </c>
      <c r="G36" s="1">
        <v>0.75792812023784994</v>
      </c>
      <c r="H36" s="1">
        <v>-0.20405239122608801</v>
      </c>
    </row>
    <row r="37" spans="1:8" x14ac:dyDescent="0.3">
      <c r="A37" t="s">
        <v>36</v>
      </c>
      <c r="B37" s="1">
        <v>2.45016018469533</v>
      </c>
      <c r="C37" s="1">
        <v>-2.29832739874493</v>
      </c>
      <c r="F37" t="s">
        <v>36</v>
      </c>
      <c r="G37" s="1">
        <v>0.75792812023784994</v>
      </c>
      <c r="H37" s="1">
        <v>-0.20405239122608801</v>
      </c>
    </row>
    <row r="38" spans="1:8" x14ac:dyDescent="0.3">
      <c r="A38" t="s">
        <v>35</v>
      </c>
      <c r="B38" s="1">
        <v>2.45016018469533</v>
      </c>
      <c r="C38" s="1">
        <v>-2.29832739874493</v>
      </c>
      <c r="F38" t="s">
        <v>35</v>
      </c>
      <c r="G38" s="1">
        <v>0.75792812023784994</v>
      </c>
      <c r="H38" s="1">
        <v>-0.20405239122608801</v>
      </c>
    </row>
    <row r="39" spans="1:8" x14ac:dyDescent="0.3">
      <c r="A39" t="s">
        <v>34</v>
      </c>
      <c r="B39" s="1">
        <v>2.45016018469533</v>
      </c>
      <c r="C39" s="1">
        <v>-2.29832739874493</v>
      </c>
      <c r="F39" t="s">
        <v>34</v>
      </c>
      <c r="G39" s="1">
        <v>0.75792812023784994</v>
      </c>
      <c r="H39" s="1">
        <v>-0.20405239122608801</v>
      </c>
    </row>
    <row r="40" spans="1:8" x14ac:dyDescent="0.3">
      <c r="A40" t="s">
        <v>33</v>
      </c>
      <c r="B40" s="1">
        <v>1.83668109448947</v>
      </c>
      <c r="C40" s="1">
        <v>-0.85341347964140601</v>
      </c>
      <c r="F40" t="s">
        <v>33</v>
      </c>
      <c r="G40" s="1">
        <v>1.0078862061230101</v>
      </c>
      <c r="H40" s="1">
        <v>-1.1291798472576999</v>
      </c>
    </row>
    <row r="41" spans="1:8" x14ac:dyDescent="0.3">
      <c r="A41" t="s">
        <v>32</v>
      </c>
      <c r="B41" s="1">
        <v>1.4832433080310801</v>
      </c>
      <c r="C41" s="1">
        <v>-0.20873083467341599</v>
      </c>
      <c r="F41" t="s">
        <v>32</v>
      </c>
      <c r="G41" s="1">
        <v>1.9653611152291099</v>
      </c>
      <c r="H41" s="1">
        <v>-7.09606641920871</v>
      </c>
    </row>
    <row r="42" spans="1:8" x14ac:dyDescent="0.3">
      <c r="A42" t="s">
        <v>31</v>
      </c>
      <c r="B42" s="1">
        <v>2.45016018469533</v>
      </c>
      <c r="C42" s="1">
        <v>-2.29832739874493</v>
      </c>
      <c r="F42" t="s">
        <v>31</v>
      </c>
      <c r="G42" s="1">
        <v>0.75792812023784994</v>
      </c>
      <c r="H42" s="1">
        <v>-0.20405239122608801</v>
      </c>
    </row>
    <row r="43" spans="1:8" x14ac:dyDescent="0.3">
      <c r="A43" t="s">
        <v>30</v>
      </c>
      <c r="B43" s="1">
        <v>2.36527123913875</v>
      </c>
      <c r="C43" s="1">
        <v>-2.0737370200570902</v>
      </c>
      <c r="F43" t="s">
        <v>30</v>
      </c>
      <c r="G43" s="1">
        <v>0.69428128369426201</v>
      </c>
      <c r="H43" s="1">
        <v>-1.0323045696390001E-2</v>
      </c>
    </row>
    <row r="44" spans="1:8" x14ac:dyDescent="0.3">
      <c r="A44" t="s">
        <v>29</v>
      </c>
      <c r="B44" s="1">
        <v>2.45016018469533</v>
      </c>
      <c r="C44" s="1">
        <v>-2.29832739874493</v>
      </c>
      <c r="F44" t="s">
        <v>29</v>
      </c>
      <c r="G44" s="1">
        <v>0.75792812023784994</v>
      </c>
      <c r="H44" s="1">
        <v>-0.20405239122608801</v>
      </c>
    </row>
    <row r="45" spans="1:8" x14ac:dyDescent="0.3">
      <c r="A45" t="s">
        <v>28</v>
      </c>
      <c r="B45" s="1">
        <v>1.3626038300693299</v>
      </c>
      <c r="C45" s="1">
        <v>-2.0102980704724601E-2</v>
      </c>
      <c r="F45" t="s">
        <v>28</v>
      </c>
      <c r="G45" s="1">
        <v>1.96582922649762</v>
      </c>
      <c r="H45" s="1">
        <v>-7.09992353353545</v>
      </c>
    </row>
    <row r="46" spans="1:8" x14ac:dyDescent="0.3">
      <c r="A46" t="s">
        <v>27</v>
      </c>
      <c r="B46" s="1">
        <v>1.7703487554567801</v>
      </c>
      <c r="C46" s="1">
        <v>-0.72195764891332903</v>
      </c>
      <c r="F46" t="s">
        <v>27</v>
      </c>
      <c r="G46" s="1">
        <v>1.43426336110769</v>
      </c>
      <c r="H46" s="1">
        <v>-3.3116862663315501</v>
      </c>
    </row>
    <row r="47" spans="1:8" x14ac:dyDescent="0.3">
      <c r="A47" t="s">
        <v>26</v>
      </c>
      <c r="B47" s="1">
        <v>1.63028951625467</v>
      </c>
      <c r="C47" s="1">
        <v>-0.46027374690100797</v>
      </c>
      <c r="F47" t="s">
        <v>26</v>
      </c>
      <c r="G47" s="1">
        <v>1.17293476778526</v>
      </c>
      <c r="H47" s="1">
        <v>-1.88361358788221</v>
      </c>
    </row>
    <row r="48" spans="1:8" x14ac:dyDescent="0.3">
      <c r="A48" t="s">
        <v>25</v>
      </c>
      <c r="B48" s="1">
        <v>2.45016018469533</v>
      </c>
      <c r="C48" s="1">
        <v>-2.29832739874493</v>
      </c>
      <c r="F48" t="s">
        <v>25</v>
      </c>
      <c r="G48" s="1">
        <v>0.69129315785862799</v>
      </c>
      <c r="H48" s="1">
        <v>-1.6450767822104801E-3</v>
      </c>
    </row>
    <row r="49" spans="1:8" x14ac:dyDescent="0.3">
      <c r="A49" t="s">
        <v>24</v>
      </c>
      <c r="B49" s="1">
        <v>2.28669495217469</v>
      </c>
      <c r="C49" s="1">
        <v>-1.87290504536026</v>
      </c>
      <c r="F49" t="s">
        <v>24</v>
      </c>
      <c r="G49" s="1">
        <v>0.84341114272763595</v>
      </c>
      <c r="H49" s="1">
        <v>-0.49096693645756501</v>
      </c>
    </row>
    <row r="50" spans="1:8" x14ac:dyDescent="0.3">
      <c r="A50" t="s">
        <v>23</v>
      </c>
      <c r="B50" s="1">
        <v>1.64791057467691</v>
      </c>
      <c r="C50" s="1">
        <v>-0.49201121336437498</v>
      </c>
      <c r="F50" t="s">
        <v>23</v>
      </c>
      <c r="G50" s="1">
        <v>1.37330344478958</v>
      </c>
      <c r="H50" s="1">
        <v>-2.9529594814725</v>
      </c>
    </row>
    <row r="51" spans="1:8" x14ac:dyDescent="0.3">
      <c r="A51" t="s">
        <v>22</v>
      </c>
      <c r="B51" s="1">
        <v>1.4959348519935201</v>
      </c>
      <c r="C51" s="1">
        <v>-0.22950462480893999</v>
      </c>
      <c r="F51" t="s">
        <v>22</v>
      </c>
      <c r="G51" s="1">
        <v>1.7509804326001801</v>
      </c>
      <c r="H51" s="1">
        <v>-5.4261658450030801</v>
      </c>
    </row>
    <row r="52" spans="1:8" x14ac:dyDescent="0.3">
      <c r="A52" t="s">
        <v>21</v>
      </c>
      <c r="B52" s="1">
        <v>2.45016018469533</v>
      </c>
      <c r="C52" s="1">
        <v>-2.29832739874493</v>
      </c>
      <c r="F52" t="s">
        <v>21</v>
      </c>
      <c r="G52" s="1">
        <v>0.69605282711713201</v>
      </c>
      <c r="H52" s="1">
        <v>-1.5485548776808401E-2</v>
      </c>
    </row>
    <row r="53" spans="1:8" x14ac:dyDescent="0.3">
      <c r="A53" t="s">
        <v>20</v>
      </c>
      <c r="B53" s="1">
        <v>2.3558345147745099</v>
      </c>
      <c r="C53" s="1">
        <v>-2.04925936531721</v>
      </c>
      <c r="F53" t="s">
        <v>20</v>
      </c>
      <c r="G53" s="1">
        <v>0.69291028041806102</v>
      </c>
      <c r="H53" s="1">
        <v>-6.3367980524429096E-3</v>
      </c>
    </row>
    <row r="54" spans="1:8" x14ac:dyDescent="0.3">
      <c r="A54" t="s">
        <v>19</v>
      </c>
      <c r="B54" s="1">
        <v>1.83668109448947</v>
      </c>
      <c r="C54" s="1">
        <v>-0.85341347964140601</v>
      </c>
      <c r="F54" t="s">
        <v>19</v>
      </c>
      <c r="G54" s="1">
        <v>1.3819816385538899</v>
      </c>
      <c r="H54" s="1">
        <v>-3.0030765000920101</v>
      </c>
    </row>
    <row r="55" spans="1:8" x14ac:dyDescent="0.3">
      <c r="A55" t="s">
        <v>18</v>
      </c>
      <c r="B55" s="1">
        <v>2.3405263728926902</v>
      </c>
      <c r="C55" s="1">
        <v>-2.0097601246208998</v>
      </c>
      <c r="F55" t="s">
        <v>18</v>
      </c>
      <c r="G55" s="1">
        <v>0.94614075786169005</v>
      </c>
      <c r="H55" s="1">
        <v>-0.87629381404945506</v>
      </c>
    </row>
    <row r="56" spans="1:8" x14ac:dyDescent="0.3">
      <c r="A56" t="s">
        <v>17</v>
      </c>
      <c r="B56" s="1">
        <v>2.3681715586521399</v>
      </c>
      <c r="C56" s="1">
        <v>-2.0812797365384599</v>
      </c>
      <c r="F56" t="s">
        <v>17</v>
      </c>
      <c r="G56" s="1">
        <v>0.69084842530624602</v>
      </c>
      <c r="H56" s="1">
        <v>-3.5670621079431E-4</v>
      </c>
    </row>
    <row r="57" spans="1:8" x14ac:dyDescent="0.3">
      <c r="A57" t="s">
        <v>16</v>
      </c>
      <c r="B57" s="1">
        <v>2.45016018469533</v>
      </c>
      <c r="C57" s="1">
        <v>-2.29832739874493</v>
      </c>
      <c r="F57" t="s">
        <v>16</v>
      </c>
      <c r="G57" s="1">
        <v>0.75792812023784994</v>
      </c>
      <c r="H57" s="1">
        <v>-0.20405239122608801</v>
      </c>
    </row>
    <row r="58" spans="1:8" x14ac:dyDescent="0.3">
      <c r="A58" t="s">
        <v>15</v>
      </c>
      <c r="B58" s="1">
        <v>2.45016018469533</v>
      </c>
      <c r="C58" s="1">
        <v>-2.29832739874493</v>
      </c>
      <c r="F58" t="s">
        <v>15</v>
      </c>
      <c r="G58" s="1">
        <v>0.98768186812640402</v>
      </c>
      <c r="H58" s="1">
        <v>-1.0446713232802101</v>
      </c>
    </row>
    <row r="59" spans="1:8" x14ac:dyDescent="0.3">
      <c r="A59" t="s">
        <v>14</v>
      </c>
      <c r="B59" s="1">
        <v>2.45016018469533</v>
      </c>
      <c r="C59" s="1">
        <v>-2.29832739874493</v>
      </c>
      <c r="F59" t="s">
        <v>14</v>
      </c>
      <c r="G59" s="1">
        <v>0.69135248667508797</v>
      </c>
      <c r="H59" s="1">
        <v>-1.8170124257741399E-3</v>
      </c>
    </row>
    <row r="60" spans="1:8" x14ac:dyDescent="0.3">
      <c r="A60" t="s">
        <v>13</v>
      </c>
      <c r="B60" s="1">
        <v>2.0171083284932401</v>
      </c>
      <c r="C60" s="1">
        <v>-1.2354412006186499</v>
      </c>
      <c r="F60" t="s">
        <v>13</v>
      </c>
      <c r="G60" s="1">
        <v>1.28785536885061</v>
      </c>
      <c r="H60" s="1">
        <v>-2.47635027715287</v>
      </c>
    </row>
    <row r="61" spans="1:8" x14ac:dyDescent="0.3">
      <c r="A61" t="s">
        <v>12</v>
      </c>
      <c r="B61" s="1">
        <v>2.45016018469533</v>
      </c>
      <c r="C61" s="1">
        <v>-2.29832739874493</v>
      </c>
      <c r="F61" t="s">
        <v>12</v>
      </c>
      <c r="G61" s="1">
        <v>0.71557902955246999</v>
      </c>
      <c r="H61" s="1">
        <v>-7.3259035940208495E-2</v>
      </c>
    </row>
    <row r="62" spans="1:8" x14ac:dyDescent="0.3">
      <c r="A62" t="s">
        <v>11</v>
      </c>
      <c r="B62" s="1">
        <v>2.45016018469533</v>
      </c>
      <c r="C62" s="1">
        <v>-2.29832739874493</v>
      </c>
      <c r="F62" t="s">
        <v>11</v>
      </c>
      <c r="G62" s="1">
        <v>0.75792812023784994</v>
      </c>
      <c r="H62" s="1">
        <v>-0.20405239122608801</v>
      </c>
    </row>
    <row r="63" spans="1:8" x14ac:dyDescent="0.3">
      <c r="A63" t="s">
        <v>10</v>
      </c>
      <c r="B63" s="1">
        <v>2.45016018469533</v>
      </c>
      <c r="C63" s="1">
        <v>-2.29832739874493</v>
      </c>
      <c r="F63" t="s">
        <v>10</v>
      </c>
      <c r="G63" s="1">
        <v>0.75792812023784994</v>
      </c>
      <c r="H63" s="1">
        <v>-0.20405239122608801</v>
      </c>
    </row>
    <row r="64" spans="1:8" x14ac:dyDescent="0.3">
      <c r="A64" t="s">
        <v>9</v>
      </c>
      <c r="B64" s="1">
        <v>2.45016018469533</v>
      </c>
      <c r="C64" s="1">
        <v>-2.29832739874493</v>
      </c>
      <c r="F64" t="s">
        <v>9</v>
      </c>
      <c r="G64" s="1">
        <v>0.75792812023784994</v>
      </c>
      <c r="H64" s="1">
        <v>-0.20405239122608801</v>
      </c>
    </row>
    <row r="65" spans="1:8" x14ac:dyDescent="0.3">
      <c r="A65" t="s">
        <v>8</v>
      </c>
      <c r="B65" s="1">
        <v>2.45016018469533</v>
      </c>
      <c r="C65" s="1">
        <v>-2.29832739874493</v>
      </c>
      <c r="F65" t="s">
        <v>8</v>
      </c>
      <c r="G65" s="1">
        <v>0.75792812023784994</v>
      </c>
      <c r="H65" s="1">
        <v>-0.20405239122608801</v>
      </c>
    </row>
    <row r="66" spans="1:8" x14ac:dyDescent="0.3">
      <c r="A66" t="s">
        <v>7</v>
      </c>
      <c r="B66" s="1">
        <v>1.9059326859886001</v>
      </c>
      <c r="C66" s="1">
        <v>-0.99581334438108804</v>
      </c>
      <c r="F66" t="s">
        <v>7</v>
      </c>
      <c r="G66" s="1">
        <v>1.3073511183733899</v>
      </c>
      <c r="H66" s="1">
        <v>-2.5823979636474799</v>
      </c>
    </row>
    <row r="67" spans="1:8" x14ac:dyDescent="0.3">
      <c r="A67" t="s">
        <v>6</v>
      </c>
      <c r="B67" s="1">
        <v>2.45016018469533</v>
      </c>
      <c r="C67" s="1">
        <v>-2.29832739874493</v>
      </c>
      <c r="F67" t="s">
        <v>6</v>
      </c>
      <c r="G67" s="1">
        <v>0.75792812023784994</v>
      </c>
      <c r="H67" s="1">
        <v>-0.20405239122608801</v>
      </c>
    </row>
    <row r="68" spans="1:8" x14ac:dyDescent="0.3">
      <c r="A68" t="s">
        <v>5</v>
      </c>
      <c r="B68" s="1">
        <v>2.45016018469533</v>
      </c>
      <c r="C68" s="1">
        <v>-2.29832739874493</v>
      </c>
      <c r="F68" t="s">
        <v>5</v>
      </c>
      <c r="G68" s="1">
        <v>0.75792812023784994</v>
      </c>
      <c r="H68" s="1">
        <v>-0.20405239122608801</v>
      </c>
    </row>
    <row r="69" spans="1:8" x14ac:dyDescent="0.3">
      <c r="A69" t="s">
        <v>4</v>
      </c>
      <c r="B69" s="1">
        <v>1.55600915419063</v>
      </c>
      <c r="C69" s="1">
        <v>-0.33023723838227598</v>
      </c>
      <c r="F69" t="s">
        <v>4</v>
      </c>
      <c r="G69" s="1">
        <v>1.91863124739785</v>
      </c>
      <c r="H69" s="1">
        <v>-6.7156473629617199</v>
      </c>
    </row>
    <row r="70" spans="1:8" x14ac:dyDescent="0.3">
      <c r="A70" t="s">
        <v>3</v>
      </c>
      <c r="B70" s="1">
        <v>2.45016018469533</v>
      </c>
      <c r="C70" s="1">
        <v>-2.29832739874493</v>
      </c>
      <c r="F70" t="s">
        <v>3</v>
      </c>
      <c r="G70" s="1">
        <v>0.81521588362757702</v>
      </c>
      <c r="H70" s="1">
        <v>-0.392947055338491</v>
      </c>
    </row>
    <row r="71" spans="1:8" x14ac:dyDescent="0.3">
      <c r="A71" t="s">
        <v>2</v>
      </c>
      <c r="B71" s="1">
        <v>2.45016018469533</v>
      </c>
      <c r="C71" s="1">
        <v>-2.29832739874493</v>
      </c>
      <c r="F71" t="s">
        <v>2</v>
      </c>
      <c r="G71" s="1">
        <v>0.78499604916386201</v>
      </c>
      <c r="H71" s="1">
        <v>-0.29158884596229501</v>
      </c>
    </row>
    <row r="72" spans="1:8" x14ac:dyDescent="0.3">
      <c r="A72" t="s">
        <v>1</v>
      </c>
      <c r="B72" s="1">
        <v>2.45016018469533</v>
      </c>
      <c r="C72" s="1">
        <v>-2.29832739874493</v>
      </c>
      <c r="F72" t="s">
        <v>1</v>
      </c>
      <c r="G72" s="1">
        <v>0.75792812023784994</v>
      </c>
      <c r="H72" s="1">
        <v>-0.20405239122608801</v>
      </c>
    </row>
    <row r="73" spans="1:8" x14ac:dyDescent="0.3">
      <c r="A73" t="s">
        <v>0</v>
      </c>
      <c r="B73" s="1">
        <v>2.45016018469533</v>
      </c>
      <c r="C73" s="1">
        <v>-2.29832739874493</v>
      </c>
      <c r="F73" t="s">
        <v>0</v>
      </c>
      <c r="G73" s="1">
        <v>0.75792812023784994</v>
      </c>
      <c r="H73" s="1">
        <v>-0.20405239122608801</v>
      </c>
    </row>
  </sheetData>
  <mergeCells count="6">
    <mergeCell ref="A3:C3"/>
    <mergeCell ref="F3:H3"/>
    <mergeCell ref="K3:M3"/>
    <mergeCell ref="O3:Q3"/>
    <mergeCell ref="K9:M9"/>
    <mergeCell ref="O9:Q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mbor Zsófi</dc:creator>
  <cp:lastModifiedBy>Zsófi Zombor</cp:lastModifiedBy>
  <dcterms:created xsi:type="dcterms:W3CDTF">2023-07-31T05:42:40Z</dcterms:created>
  <dcterms:modified xsi:type="dcterms:W3CDTF">2023-07-31T05:46:46Z</dcterms:modified>
</cp:coreProperties>
</file>